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kenicholson/Dropbox/Mapping the sites of FTO/"/>
    </mc:Choice>
  </mc:AlternateContent>
  <xr:revisionPtr revIDLastSave="0" documentId="8_{A81E3A94-5987-0E47-A682-DF3E62F89E8C}" xr6:coauthVersionLast="47" xr6:coauthVersionMax="47" xr10:uidLastSave="{00000000-0000-0000-0000-000000000000}"/>
  <bookViews>
    <workbookView xWindow="1880" yWindow="2240" windowWidth="26840" windowHeight="15760" xr2:uid="{AB659607-8C37-4E40-BCC7-9432A9CAE3F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9" i="1" l="1"/>
  <c r="G29" i="1"/>
  <c r="D29" i="1"/>
  <c r="J28" i="1"/>
  <c r="G28" i="1"/>
  <c r="D28" i="1"/>
  <c r="J27" i="1"/>
  <c r="G27" i="1"/>
  <c r="D27" i="1"/>
  <c r="J26" i="1"/>
  <c r="G26" i="1"/>
  <c r="D26" i="1"/>
  <c r="J25" i="1"/>
  <c r="G25" i="1"/>
  <c r="D25" i="1"/>
  <c r="J24" i="1"/>
  <c r="G24" i="1"/>
  <c r="D24" i="1"/>
  <c r="J23" i="1"/>
  <c r="G23" i="1"/>
  <c r="D23" i="1"/>
  <c r="J20" i="1"/>
  <c r="G20" i="1"/>
  <c r="D20" i="1"/>
  <c r="J19" i="1"/>
  <c r="G19" i="1"/>
  <c r="D19" i="1"/>
  <c r="J18" i="1"/>
  <c r="G18" i="1"/>
  <c r="D18" i="1"/>
  <c r="J17" i="1"/>
  <c r="G17" i="1"/>
  <c r="D17" i="1"/>
  <c r="J15" i="1"/>
  <c r="G15" i="1"/>
  <c r="D15" i="1"/>
  <c r="J14" i="1"/>
  <c r="G14" i="1"/>
  <c r="D14" i="1"/>
  <c r="J13" i="1"/>
  <c r="G13" i="1"/>
  <c r="D13" i="1"/>
  <c r="J12" i="1"/>
  <c r="G12" i="1"/>
  <c r="D12" i="1"/>
  <c r="J10" i="1"/>
  <c r="G10" i="1"/>
  <c r="D10" i="1"/>
  <c r="J9" i="1"/>
  <c r="G9" i="1"/>
  <c r="D9" i="1"/>
  <c r="J8" i="1"/>
  <c r="G8" i="1"/>
  <c r="D8" i="1"/>
  <c r="J7" i="1"/>
  <c r="G7" i="1"/>
  <c r="D7" i="1"/>
  <c r="J5" i="1"/>
  <c r="G5" i="1"/>
  <c r="D5" i="1"/>
  <c r="J4" i="1"/>
  <c r="G4" i="1"/>
  <c r="D4" i="1"/>
  <c r="J3" i="1"/>
  <c r="G3" i="1"/>
  <c r="D3" i="1"/>
  <c r="J2" i="1"/>
  <c r="G2" i="1"/>
  <c r="D2" i="1"/>
</calcChain>
</file>

<file path=xl/sharedStrings.xml><?xml version="1.0" encoding="utf-8"?>
<sst xmlns="http://schemas.openxmlformats.org/spreadsheetml/2006/main" count="33" uniqueCount="33">
  <si>
    <t>Total DRACH sites</t>
  </si>
  <si>
    <t>Filtered DRACH sites (&gt;=50 reads)</t>
  </si>
  <si>
    <t>%DRACH sites retained</t>
  </si>
  <si>
    <t>Total m6A sites (m6A% &gt;0)</t>
  </si>
  <si>
    <t>Filtered m6A sites (m6A% &gt;0, &gt;=50 reads)</t>
  </si>
  <si>
    <t>%m6A sites retained</t>
  </si>
  <si>
    <t>Total m6A</t>
  </si>
  <si>
    <t>Total A (DRACH position)</t>
  </si>
  <si>
    <t>Total m6A/A% (DRACH positions)</t>
  </si>
  <si>
    <t>Total MYC m6A sites (m6A% &gt;0, &gt;=50 reads)</t>
  </si>
  <si>
    <t>ctr_shRNA_mono6_rep1</t>
  </si>
  <si>
    <t>ctr_shRNA_mono6_rep2</t>
  </si>
  <si>
    <t>ctr_shRNA_mono6_rep3</t>
  </si>
  <si>
    <t>ctr_shRNA_mono6_merged</t>
  </si>
  <si>
    <t>FTO_shRNA_mono6_rep1</t>
  </si>
  <si>
    <t>FTO_shRNA_mono6_rep2</t>
  </si>
  <si>
    <t>FTO_shRNA_mono6_rep3</t>
  </si>
  <si>
    <t>FTO_shRNA_mono6_merged</t>
  </si>
  <si>
    <t>ctr_DMSO_mono6_rep1</t>
  </si>
  <si>
    <t>ctr_DMSO_mono6_rep2</t>
  </si>
  <si>
    <t>ctr_DMSO_mono6_rep3</t>
  </si>
  <si>
    <t>ctr_DMSO_mono6_merged</t>
  </si>
  <si>
    <t>fb23-2_mono6_rep1</t>
  </si>
  <si>
    <t>fb23-2_mono6_rep2</t>
  </si>
  <si>
    <t>fb23-2_mono6_rep3</t>
  </si>
  <si>
    <t>fb23-2_mono6_merged</t>
  </si>
  <si>
    <t>WT_HEK_rep1</t>
  </si>
  <si>
    <t>WT_HEK_rep2</t>
  </si>
  <si>
    <t>FTO_KO_HEK</t>
  </si>
  <si>
    <t>METTL3_WT_mESC</t>
  </si>
  <si>
    <t>METTL3_KO_mESC</t>
  </si>
  <si>
    <t>ctr_DMSO_molm13</t>
  </si>
  <si>
    <t>fb23-2_molm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3" fontId="2" fillId="0" borderId="0" xfId="0" applyNumberFormat="1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B5B1D-1A2B-9043-83DD-EAB531BD835B}">
  <dimension ref="A1:K29"/>
  <sheetViews>
    <sheetView tabSelected="1" workbookViewId="0">
      <selection activeCell="C12" sqref="C12"/>
    </sheetView>
  </sheetViews>
  <sheetFormatPr baseColWidth="10" defaultRowHeight="16" x14ac:dyDescent="0.2"/>
  <cols>
    <col min="1" max="1" width="24" bestFit="1" customWidth="1"/>
    <col min="2" max="2" width="15.83203125" bestFit="1" customWidth="1"/>
    <col min="3" max="3" width="29.1640625" bestFit="1" customWidth="1"/>
    <col min="4" max="4" width="20.33203125" bestFit="1" customWidth="1"/>
    <col min="5" max="5" width="22.5" bestFit="1" customWidth="1"/>
    <col min="6" max="6" width="34.83203125" bestFit="1" customWidth="1"/>
    <col min="7" max="7" width="17.6640625" bestFit="1" customWidth="1"/>
    <col min="9" max="9" width="21.5" bestFit="1" customWidth="1"/>
    <col min="10" max="10" width="28.1640625" bestFit="1" customWidth="1"/>
    <col min="11" max="11" width="36.6640625" bestFit="1" customWidth="1"/>
  </cols>
  <sheetData>
    <row r="1" spans="1:11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2">
      <c r="A2" t="s">
        <v>10</v>
      </c>
      <c r="B2">
        <v>583996</v>
      </c>
      <c r="C2">
        <v>6607</v>
      </c>
      <c r="D2">
        <f>C2/B2*100</f>
        <v>1.1313433653655163</v>
      </c>
      <c r="E2">
        <v>66822</v>
      </c>
      <c r="F2">
        <v>2482</v>
      </c>
      <c r="G2">
        <f>F2/E2*100</f>
        <v>3.7143455748106908</v>
      </c>
      <c r="H2">
        <v>170047</v>
      </c>
      <c r="I2">
        <v>3846364</v>
      </c>
      <c r="J2">
        <f>H2/I2*100</f>
        <v>4.4209804376288879</v>
      </c>
      <c r="K2">
        <v>2</v>
      </c>
    </row>
    <row r="3" spans="1:11" x14ac:dyDescent="0.2">
      <c r="A3" t="s">
        <v>11</v>
      </c>
      <c r="B3">
        <v>496363</v>
      </c>
      <c r="C3">
        <v>5899</v>
      </c>
      <c r="D3">
        <f t="shared" ref="D3:D29" si="0">C3/B3*100</f>
        <v>1.188444747090335</v>
      </c>
      <c r="E3">
        <v>49947</v>
      </c>
      <c r="F3">
        <v>2116</v>
      </c>
      <c r="G3">
        <f t="shared" ref="G3:G29" si="1">F3/E3*100</f>
        <v>4.2364906801209283</v>
      </c>
      <c r="H3">
        <v>124140</v>
      </c>
      <c r="I3">
        <v>3526694</v>
      </c>
      <c r="J3">
        <f t="shared" ref="J3:J29" si="2">H3/I3*100</f>
        <v>3.5200105254382716</v>
      </c>
      <c r="K3">
        <v>0</v>
      </c>
    </row>
    <row r="4" spans="1:11" x14ac:dyDescent="0.2">
      <c r="A4" t="s">
        <v>12</v>
      </c>
      <c r="B4">
        <v>923590</v>
      </c>
      <c r="C4">
        <v>43837</v>
      </c>
      <c r="D4">
        <f t="shared" si="0"/>
        <v>4.7463701425957403</v>
      </c>
      <c r="E4">
        <v>131290</v>
      </c>
      <c r="F4">
        <v>18293</v>
      </c>
      <c r="G4">
        <f t="shared" si="1"/>
        <v>13.933277477340239</v>
      </c>
      <c r="H4">
        <v>670797</v>
      </c>
      <c r="I4">
        <v>19581797</v>
      </c>
      <c r="J4">
        <f t="shared" si="2"/>
        <v>3.4256151261296401</v>
      </c>
      <c r="K4">
        <v>27</v>
      </c>
    </row>
    <row r="5" spans="1:11" s="1" customFormat="1" x14ac:dyDescent="0.2">
      <c r="A5" s="1" t="s">
        <v>13</v>
      </c>
      <c r="B5" s="1">
        <v>1202519</v>
      </c>
      <c r="C5" s="2">
        <v>75603</v>
      </c>
      <c r="D5" s="1">
        <f t="shared" si="0"/>
        <v>6.2870524291092282</v>
      </c>
      <c r="E5" s="1">
        <v>175125</v>
      </c>
      <c r="F5" s="1">
        <v>30467</v>
      </c>
      <c r="G5" s="1">
        <f t="shared" si="1"/>
        <v>17.397287651677374</v>
      </c>
      <c r="H5" s="1">
        <v>1054409</v>
      </c>
      <c r="I5" s="1">
        <v>25853229</v>
      </c>
      <c r="J5">
        <f t="shared" si="2"/>
        <v>4.0784421938164863</v>
      </c>
      <c r="K5" s="1">
        <v>31</v>
      </c>
    </row>
    <row r="7" spans="1:11" x14ac:dyDescent="0.2">
      <c r="A7" t="s">
        <v>14</v>
      </c>
      <c r="B7">
        <v>515617</v>
      </c>
      <c r="C7">
        <v>4031</v>
      </c>
      <c r="D7">
        <f t="shared" si="0"/>
        <v>0.78178182643318594</v>
      </c>
      <c r="E7">
        <v>50936</v>
      </c>
      <c r="F7">
        <v>1323</v>
      </c>
      <c r="G7">
        <f t="shared" si="1"/>
        <v>2.5973771006753572</v>
      </c>
      <c r="H7">
        <v>106584</v>
      </c>
      <c r="I7">
        <v>2634199</v>
      </c>
      <c r="J7">
        <f t="shared" si="2"/>
        <v>4.0461635586377493</v>
      </c>
      <c r="K7">
        <v>0</v>
      </c>
    </row>
    <row r="8" spans="1:11" x14ac:dyDescent="0.2">
      <c r="A8" t="s">
        <v>15</v>
      </c>
      <c r="B8">
        <v>490163</v>
      </c>
      <c r="C8">
        <v>5358</v>
      </c>
      <c r="D8">
        <f t="shared" si="0"/>
        <v>1.0931057627768721</v>
      </c>
      <c r="E8">
        <v>46704</v>
      </c>
      <c r="F8">
        <v>1948</v>
      </c>
      <c r="G8">
        <f t="shared" si="1"/>
        <v>4.1709489551216175</v>
      </c>
      <c r="H8">
        <v>111030</v>
      </c>
      <c r="I8">
        <v>3309240</v>
      </c>
      <c r="J8">
        <f t="shared" si="2"/>
        <v>3.3551510316568152</v>
      </c>
      <c r="K8">
        <v>0</v>
      </c>
    </row>
    <row r="9" spans="1:11" x14ac:dyDescent="0.2">
      <c r="A9" t="s">
        <v>16</v>
      </c>
      <c r="B9">
        <v>1064484</v>
      </c>
      <c r="C9">
        <v>59149</v>
      </c>
      <c r="D9">
        <f t="shared" si="0"/>
        <v>5.5565889200777088</v>
      </c>
      <c r="E9">
        <v>150399</v>
      </c>
      <c r="F9">
        <v>23170</v>
      </c>
      <c r="G9">
        <f t="shared" si="1"/>
        <v>15.405687537816076</v>
      </c>
      <c r="H9">
        <v>820726</v>
      </c>
      <c r="I9">
        <v>23497956</v>
      </c>
      <c r="J9">
        <f t="shared" si="2"/>
        <v>3.4927548591886035</v>
      </c>
      <c r="K9">
        <v>27</v>
      </c>
    </row>
    <row r="10" spans="1:11" s="1" customFormat="1" x14ac:dyDescent="0.2">
      <c r="A10" s="1" t="s">
        <v>17</v>
      </c>
      <c r="B10" s="1">
        <v>1228225</v>
      </c>
      <c r="C10" s="1">
        <v>74083</v>
      </c>
      <c r="D10" s="1">
        <f t="shared" si="0"/>
        <v>6.0317124305400069</v>
      </c>
      <c r="E10" s="1">
        <v>174482</v>
      </c>
      <c r="F10" s="1">
        <v>29332</v>
      </c>
      <c r="G10" s="1">
        <f t="shared" si="1"/>
        <v>16.810903130408867</v>
      </c>
      <c r="H10" s="1">
        <v>1013168</v>
      </c>
      <c r="I10" s="1">
        <v>27600106</v>
      </c>
      <c r="J10">
        <f t="shared" si="2"/>
        <v>3.6708844524002915</v>
      </c>
      <c r="K10" s="1">
        <v>30</v>
      </c>
    </row>
    <row r="12" spans="1:11" x14ac:dyDescent="0.2">
      <c r="A12" t="s">
        <v>18</v>
      </c>
      <c r="B12">
        <v>468879</v>
      </c>
      <c r="C12">
        <v>6924</v>
      </c>
      <c r="D12">
        <f t="shared" si="0"/>
        <v>1.4767136084149641</v>
      </c>
      <c r="E12">
        <v>52374</v>
      </c>
      <c r="F12">
        <v>2743</v>
      </c>
      <c r="G12">
        <f t="shared" si="1"/>
        <v>5.2373315003627754</v>
      </c>
      <c r="H12">
        <v>137433</v>
      </c>
      <c r="I12">
        <v>3850717</v>
      </c>
      <c r="J12">
        <f t="shared" si="2"/>
        <v>3.5690236389742482</v>
      </c>
      <c r="K12">
        <v>0</v>
      </c>
    </row>
    <row r="13" spans="1:11" x14ac:dyDescent="0.2">
      <c r="A13" t="s">
        <v>19</v>
      </c>
      <c r="B13">
        <v>454931</v>
      </c>
      <c r="C13">
        <v>6056</v>
      </c>
      <c r="D13">
        <f t="shared" si="0"/>
        <v>1.3311908838922826</v>
      </c>
      <c r="E13">
        <v>43551</v>
      </c>
      <c r="F13">
        <v>2024</v>
      </c>
      <c r="G13">
        <f t="shared" si="1"/>
        <v>4.6474248582122106</v>
      </c>
      <c r="H13">
        <v>106060</v>
      </c>
      <c r="I13">
        <v>3472609</v>
      </c>
      <c r="J13">
        <f t="shared" si="2"/>
        <v>3.054187787913929</v>
      </c>
      <c r="K13">
        <v>0</v>
      </c>
    </row>
    <row r="14" spans="1:11" x14ac:dyDescent="0.2">
      <c r="A14" t="s">
        <v>20</v>
      </c>
      <c r="B14">
        <v>1310470</v>
      </c>
      <c r="C14">
        <v>86038</v>
      </c>
      <c r="D14">
        <f t="shared" si="0"/>
        <v>6.565430723328272</v>
      </c>
      <c r="E14">
        <v>179923</v>
      </c>
      <c r="F14">
        <v>32925</v>
      </c>
      <c r="G14">
        <f t="shared" si="1"/>
        <v>18.299494783879773</v>
      </c>
      <c r="H14">
        <v>1043501</v>
      </c>
      <c r="I14">
        <v>29023512</v>
      </c>
      <c r="J14">
        <f t="shared" si="2"/>
        <v>3.5953643377135061</v>
      </c>
      <c r="K14">
        <v>34</v>
      </c>
    </row>
    <row r="15" spans="1:11" s="1" customFormat="1" x14ac:dyDescent="0.2">
      <c r="A15" s="1" t="s">
        <v>21</v>
      </c>
      <c r="B15" s="1">
        <v>1407954</v>
      </c>
      <c r="C15" s="1">
        <v>102044</v>
      </c>
      <c r="D15" s="1">
        <f t="shared" si="0"/>
        <v>7.2476799668170973</v>
      </c>
      <c r="E15" s="1">
        <v>198302</v>
      </c>
      <c r="F15" s="1">
        <v>40793</v>
      </c>
      <c r="G15" s="1">
        <f t="shared" si="1"/>
        <v>20.571149055481033</v>
      </c>
      <c r="H15" s="1">
        <v>1251988</v>
      </c>
      <c r="I15" s="1">
        <v>33741903</v>
      </c>
      <c r="J15">
        <f t="shared" si="2"/>
        <v>3.7104842604757651</v>
      </c>
      <c r="K15" s="1">
        <v>35</v>
      </c>
    </row>
    <row r="17" spans="1:11" x14ac:dyDescent="0.2">
      <c r="A17" t="s">
        <v>22</v>
      </c>
      <c r="B17">
        <v>647579</v>
      </c>
      <c r="C17">
        <v>11435</v>
      </c>
      <c r="D17">
        <f t="shared" si="0"/>
        <v>1.7658077238452758</v>
      </c>
      <c r="E17">
        <v>82622</v>
      </c>
      <c r="F17">
        <v>6272</v>
      </c>
      <c r="G17">
        <f t="shared" si="1"/>
        <v>7.5911984701411246</v>
      </c>
      <c r="H17">
        <v>218579</v>
      </c>
      <c r="I17">
        <v>5872059</v>
      </c>
      <c r="J17">
        <f t="shared" si="2"/>
        <v>3.7223570131022186</v>
      </c>
      <c r="K17">
        <v>0</v>
      </c>
    </row>
    <row r="18" spans="1:11" x14ac:dyDescent="0.2">
      <c r="A18" t="s">
        <v>23</v>
      </c>
      <c r="B18">
        <v>398326</v>
      </c>
      <c r="C18">
        <v>4405</v>
      </c>
      <c r="D18">
        <f t="shared" si="0"/>
        <v>1.1058780998478634</v>
      </c>
      <c r="E18">
        <v>36718</v>
      </c>
      <c r="F18">
        <v>1350</v>
      </c>
      <c r="G18">
        <f t="shared" si="1"/>
        <v>3.676670842638488</v>
      </c>
      <c r="H18">
        <v>79701</v>
      </c>
      <c r="I18">
        <v>2528668</v>
      </c>
      <c r="J18">
        <f t="shared" si="2"/>
        <v>3.151896571633761</v>
      </c>
      <c r="K18">
        <v>0</v>
      </c>
    </row>
    <row r="19" spans="1:11" x14ac:dyDescent="0.2">
      <c r="A19" t="s">
        <v>24</v>
      </c>
      <c r="B19">
        <v>1039759</v>
      </c>
      <c r="C19">
        <v>43297</v>
      </c>
      <c r="D19">
        <f t="shared" si="0"/>
        <v>4.1641380358333038</v>
      </c>
      <c r="E19">
        <v>131433</v>
      </c>
      <c r="F19">
        <v>15290</v>
      </c>
      <c r="G19">
        <f t="shared" si="1"/>
        <v>11.633303660420138</v>
      </c>
      <c r="H19">
        <v>571314</v>
      </c>
      <c r="I19">
        <v>16193758</v>
      </c>
      <c r="J19">
        <f t="shared" si="2"/>
        <v>3.5279889942779188</v>
      </c>
      <c r="K19">
        <v>13</v>
      </c>
    </row>
    <row r="20" spans="1:11" s="1" customFormat="1" x14ac:dyDescent="0.2">
      <c r="A20" s="1" t="s">
        <v>25</v>
      </c>
      <c r="B20" s="1">
        <v>1186266</v>
      </c>
      <c r="C20" s="1">
        <v>61456</v>
      </c>
      <c r="D20" s="1">
        <f t="shared" si="0"/>
        <v>5.1806255932480578</v>
      </c>
      <c r="E20" s="1">
        <v>157344</v>
      </c>
      <c r="F20" s="1">
        <v>23167</v>
      </c>
      <c r="G20" s="1">
        <f t="shared" si="1"/>
        <v>14.723789912548302</v>
      </c>
      <c r="H20" s="1">
        <v>798507</v>
      </c>
      <c r="I20" s="1">
        <v>21877045</v>
      </c>
      <c r="J20">
        <f t="shared" si="2"/>
        <v>3.6499764936260815</v>
      </c>
      <c r="K20" s="1">
        <v>21</v>
      </c>
    </row>
    <row r="21" spans="1:11" x14ac:dyDescent="0.2">
      <c r="D21" s="3"/>
      <c r="G21" s="3"/>
    </row>
    <row r="22" spans="1:11" x14ac:dyDescent="0.2">
      <c r="D22" s="3"/>
      <c r="G22" s="3"/>
    </row>
    <row r="23" spans="1:11" x14ac:dyDescent="0.2">
      <c r="A23" t="s">
        <v>26</v>
      </c>
      <c r="B23">
        <v>484096</v>
      </c>
      <c r="C23">
        <v>8008</v>
      </c>
      <c r="D23" s="3">
        <f t="shared" si="0"/>
        <v>1.6542173453199365</v>
      </c>
      <c r="E23">
        <v>57612</v>
      </c>
      <c r="F23">
        <v>3062</v>
      </c>
      <c r="G23" s="3">
        <f t="shared" si="1"/>
        <v>5.3148649586891619</v>
      </c>
      <c r="H23" s="3">
        <v>153379</v>
      </c>
      <c r="I23" s="3">
        <v>3616948</v>
      </c>
      <c r="J23">
        <f t="shared" si="2"/>
        <v>4.2405641441347788</v>
      </c>
    </row>
    <row r="24" spans="1:11" x14ac:dyDescent="0.2">
      <c r="A24" t="s">
        <v>27</v>
      </c>
      <c r="B24">
        <v>610677</v>
      </c>
      <c r="C24">
        <v>10278</v>
      </c>
      <c r="D24" s="3">
        <f t="shared" si="0"/>
        <v>1.6830501230601449</v>
      </c>
      <c r="E24">
        <v>66894</v>
      </c>
      <c r="F24">
        <v>3429</v>
      </c>
      <c r="G24" s="3">
        <f t="shared" si="1"/>
        <v>5.1260202708763112</v>
      </c>
      <c r="H24" s="3">
        <v>169811</v>
      </c>
      <c r="I24" s="3">
        <v>5590535</v>
      </c>
      <c r="J24">
        <f t="shared" si="2"/>
        <v>3.0374731577568159</v>
      </c>
    </row>
    <row r="25" spans="1:11" x14ac:dyDescent="0.2">
      <c r="A25" t="s">
        <v>28</v>
      </c>
      <c r="B25">
        <v>742530</v>
      </c>
      <c r="C25">
        <v>15117</v>
      </c>
      <c r="D25" s="3">
        <f t="shared" si="0"/>
        <v>2.035877338289362</v>
      </c>
      <c r="E25">
        <v>87910</v>
      </c>
      <c r="F25">
        <v>5340</v>
      </c>
      <c r="G25" s="3">
        <f t="shared" si="1"/>
        <v>6.0743942668638384</v>
      </c>
      <c r="H25" s="3">
        <v>240510</v>
      </c>
      <c r="I25" s="3">
        <v>7676480</v>
      </c>
      <c r="J25">
        <f t="shared" si="2"/>
        <v>3.1330766184501231</v>
      </c>
    </row>
    <row r="26" spans="1:11" x14ac:dyDescent="0.2">
      <c r="A26" t="s">
        <v>29</v>
      </c>
      <c r="B26">
        <v>218379</v>
      </c>
      <c r="C26">
        <v>2292</v>
      </c>
      <c r="D26" s="3">
        <f t="shared" si="0"/>
        <v>1.0495514678609206</v>
      </c>
      <c r="E26">
        <v>25618</v>
      </c>
      <c r="F26">
        <v>764</v>
      </c>
      <c r="G26" s="3">
        <f t="shared" si="1"/>
        <v>2.9822780857209774</v>
      </c>
      <c r="H26" s="3">
        <v>45910</v>
      </c>
      <c r="I26" s="3">
        <v>892804</v>
      </c>
      <c r="J26">
        <f t="shared" si="2"/>
        <v>5.1422260652954064</v>
      </c>
    </row>
    <row r="27" spans="1:11" x14ac:dyDescent="0.2">
      <c r="A27" t="s">
        <v>30</v>
      </c>
      <c r="B27">
        <v>335885</v>
      </c>
      <c r="C27">
        <v>4210</v>
      </c>
      <c r="D27" s="3">
        <f t="shared" si="0"/>
        <v>1.2534051833216726</v>
      </c>
      <c r="E27">
        <v>1326</v>
      </c>
      <c r="F27">
        <v>337</v>
      </c>
      <c r="G27" s="3">
        <f t="shared" si="1"/>
        <v>25.414781297134237</v>
      </c>
      <c r="H27" s="3">
        <v>1458</v>
      </c>
      <c r="I27" s="3">
        <v>1905444</v>
      </c>
      <c r="J27" s="4">
        <f t="shared" si="2"/>
        <v>7.6517599047780993E-2</v>
      </c>
    </row>
    <row r="28" spans="1:11" x14ac:dyDescent="0.2">
      <c r="A28" t="s">
        <v>31</v>
      </c>
      <c r="B28">
        <v>508984</v>
      </c>
      <c r="C28">
        <v>7605</v>
      </c>
      <c r="D28" s="3">
        <f t="shared" si="0"/>
        <v>1.4941530578564355</v>
      </c>
      <c r="E28">
        <v>55162</v>
      </c>
      <c r="F28">
        <v>2977</v>
      </c>
      <c r="G28" s="3">
        <f t="shared" si="1"/>
        <v>5.3968311518799172</v>
      </c>
      <c r="H28" s="3">
        <v>166210</v>
      </c>
      <c r="I28" s="3">
        <v>4996933</v>
      </c>
      <c r="J28">
        <f t="shared" si="2"/>
        <v>3.3262403158097178</v>
      </c>
    </row>
    <row r="29" spans="1:11" x14ac:dyDescent="0.2">
      <c r="A29" t="s">
        <v>32</v>
      </c>
      <c r="B29">
        <v>470726</v>
      </c>
      <c r="C29">
        <v>6424</v>
      </c>
      <c r="D29" s="3">
        <f t="shared" si="0"/>
        <v>1.3647004839333285</v>
      </c>
      <c r="E29">
        <v>50980</v>
      </c>
      <c r="F29">
        <v>2636</v>
      </c>
      <c r="G29" s="3">
        <f t="shared" si="1"/>
        <v>5.1706551588858378</v>
      </c>
      <c r="H29" s="3">
        <v>151959</v>
      </c>
      <c r="I29" s="3">
        <v>4738767</v>
      </c>
      <c r="J29">
        <f t="shared" si="2"/>
        <v>3.2067202291228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Nicholson</dc:creator>
  <cp:lastModifiedBy>Luke Nicholson</cp:lastModifiedBy>
  <dcterms:created xsi:type="dcterms:W3CDTF">2025-09-25T21:46:50Z</dcterms:created>
  <dcterms:modified xsi:type="dcterms:W3CDTF">2025-09-25T21:47:02Z</dcterms:modified>
</cp:coreProperties>
</file>